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ueGO 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8" uniqueCount="130">
  <si>
    <t xml:space="preserve">ID</t>
  </si>
  <si>
    <t xml:space="preserve">Term</t>
  </si>
  <si>
    <t xml:space="preserve">Ontology Source</t>
  </si>
  <si>
    <t xml:space="preserve">Term PValue</t>
  </si>
  <si>
    <t xml:space="preserve">Term PValue Corrected with Benjamini-Hochberg</t>
  </si>
  <si>
    <t xml:space="preserve">Group PValue</t>
  </si>
  <si>
    <t xml:space="preserve">Group PValue Corrected with Benjamini-Hochberg</t>
  </si>
  <si>
    <t xml:space="preserve">GOLevels</t>
  </si>
  <si>
    <t xml:space="preserve">GOGroups</t>
  </si>
  <si>
    <t xml:space="preserve">% Associated Genes</t>
  </si>
  <si>
    <t xml:space="preserve">Nr. Genes</t>
  </si>
  <si>
    <t xml:space="preserve">Associated Genes Found</t>
  </si>
  <si>
    <t xml:space="preserve">GO:0045056</t>
  </si>
  <si>
    <t xml:space="preserve">transcytosis</t>
  </si>
  <si>
    <t xml:space="preserve">GO_BiologicalProcess-EBI-UniProt-GOA-ACAP-ARAP_25.05.2022_00h00</t>
  </si>
  <si>
    <t xml:space="preserve">[2, 5]</t>
  </si>
  <si>
    <t xml:space="preserve">Group0</t>
  </si>
  <si>
    <t xml:space="preserve">[RAB5A, SRC, USO1]</t>
  </si>
  <si>
    <t xml:space="preserve">GO:0070542</t>
  </si>
  <si>
    <t xml:space="preserve">response to fatty acid</t>
  </si>
  <si>
    <t xml:space="preserve">[4, 5]</t>
  </si>
  <si>
    <t xml:space="preserve">Group1</t>
  </si>
  <si>
    <t xml:space="preserve">[CRAT, LDLR, SRC]</t>
  </si>
  <si>
    <t xml:space="preserve">R-HSA:1474290</t>
  </si>
  <si>
    <t xml:space="preserve">Collagen formation</t>
  </si>
  <si>
    <t xml:space="preserve">REACTOME_Pathways_25.05.2022</t>
  </si>
  <si>
    <t xml:space="preserve">[-1]</t>
  </si>
  <si>
    <t xml:space="preserve">Group2</t>
  </si>
  <si>
    <t xml:space="preserve">[ADAMTS14, COL1A2, COL27A1, COL9A2]</t>
  </si>
  <si>
    <t xml:space="preserve">R-HSA:1650808</t>
  </si>
  <si>
    <t xml:space="preserve">Prolyl 4-hydroxylase converts collagen prolines to 4-hydroxyprolines</t>
  </si>
  <si>
    <t xml:space="preserve">REACTOME_Reactions_25.05.2022</t>
  </si>
  <si>
    <t xml:space="preserve">[COL1A2, COL27A1, COL9A2]</t>
  </si>
  <si>
    <t xml:space="preserve">R-HSA:1650814</t>
  </si>
  <si>
    <t xml:space="preserve">Collagen biosynthesis and modifying enzymes</t>
  </si>
  <si>
    <t xml:space="preserve">R-HSA:1980233</t>
  </si>
  <si>
    <t xml:space="preserve">Collagen prolyl 3-hydroxylase converts 4-Hyp collagen to 3,4-Hyp collagen</t>
  </si>
  <si>
    <t xml:space="preserve">R-HSA:1981104</t>
  </si>
  <si>
    <t xml:space="preserve">Procollagen lysyl hydroxylases convert collagen lysines to 5-hydroxylysines</t>
  </si>
  <si>
    <t xml:space="preserve">R-HSA:1981120</t>
  </si>
  <si>
    <t xml:space="preserve">Galactosylation of collagen propeptide hydroxylysines by procollagen galactosyltransferases 1, 2.</t>
  </si>
  <si>
    <t xml:space="preserve">R-HSA:1981128</t>
  </si>
  <si>
    <t xml:space="preserve">Galactosylation of collagen propeptide hydroxylysines by PLOD3</t>
  </si>
  <si>
    <t xml:space="preserve">R-HSA:1981157</t>
  </si>
  <si>
    <t xml:space="preserve">Glucosylation of collagen propeptide hydroxylysines</t>
  </si>
  <si>
    <t xml:space="preserve">R-HSA:2002428</t>
  </si>
  <si>
    <t xml:space="preserve">Removal of fibrillar collagen N-propeptides</t>
  </si>
  <si>
    <t xml:space="preserve">[ADAMTS14, COL1A2, COL27A1]</t>
  </si>
  <si>
    <t xml:space="preserve">R-HSA:2002460</t>
  </si>
  <si>
    <t xml:space="preserve">P4HB binds Collagen chains</t>
  </si>
  <si>
    <t xml:space="preserve">R-HSA:2022073</t>
  </si>
  <si>
    <t xml:space="preserve">Procollagen triple helix formation</t>
  </si>
  <si>
    <t xml:space="preserve">R-HSA:2022090</t>
  </si>
  <si>
    <t xml:space="preserve">Assembly of collagen fibrils and other multimeric structures</t>
  </si>
  <si>
    <t xml:space="preserve">R-HSA:2089971</t>
  </si>
  <si>
    <t xml:space="preserve">Secretion of collagens</t>
  </si>
  <si>
    <t xml:space="preserve">R-HSA:8874081</t>
  </si>
  <si>
    <t xml:space="preserve">MET activates PTK2 signaling</t>
  </si>
  <si>
    <t xml:space="preserve">[COL1A2, COL27A1, SRC]</t>
  </si>
  <si>
    <t xml:space="preserve">R-HSA:8875878</t>
  </si>
  <si>
    <t xml:space="preserve">MET promotes cell motility</t>
  </si>
  <si>
    <t xml:space="preserve">R-HSA:8948216</t>
  </si>
  <si>
    <t xml:space="preserve">Collagen chain trimerization</t>
  </si>
  <si>
    <t xml:space="preserve">R-HSA:8948219</t>
  </si>
  <si>
    <t xml:space="preserve">PLOD3 binds Lysyl hydroxylated collagen propeptides</t>
  </si>
  <si>
    <t xml:space="preserve">R-HSA:8948222</t>
  </si>
  <si>
    <t xml:space="preserve">PLOD3:Fe2+ dimer:Galactosyl-hydroxylysyl collagen propeptides dissociates</t>
  </si>
  <si>
    <t xml:space="preserve">R-HSA:8948224</t>
  </si>
  <si>
    <t xml:space="preserve">PLOD3:Fe2+ dimer:Glucosyl-galactosyl-hydroxylysyl collagen propeptides dissociates</t>
  </si>
  <si>
    <t xml:space="preserve">R-HSA:8948226</t>
  </si>
  <si>
    <t xml:space="preserve">Prolyl 3-hydroxylases:Fe2+:3,4-Hyp collagen propeptides dissociates</t>
  </si>
  <si>
    <t xml:space="preserve">R-HSA:8948228</t>
  </si>
  <si>
    <t xml:space="preserve">COLGALT1,COLGALT2 bind Lysyl hydroxylated collagen propeptides</t>
  </si>
  <si>
    <t xml:space="preserve">R-HSA:8948230</t>
  </si>
  <si>
    <t xml:space="preserve">P3HB binds 4-Hyp-collagen propeptides</t>
  </si>
  <si>
    <t xml:space="preserve">R-HSA:8948231</t>
  </si>
  <si>
    <t xml:space="preserve">COLGALT1,COLGALT2:Galactosyl-hydroxylysyl collagen propeptides dissociates</t>
  </si>
  <si>
    <t xml:space="preserve">R-HSA:8948232</t>
  </si>
  <si>
    <t xml:space="preserve">Lysyl hydroxylated collagen propeptides dissociate from Lysyl hydroxylases</t>
  </si>
  <si>
    <t xml:space="preserve">R-HSA:8948234</t>
  </si>
  <si>
    <t xml:space="preserve">P4HB:4-Hyp collagen propeptides dissociates</t>
  </si>
  <si>
    <t xml:space="preserve">WP:5144</t>
  </si>
  <si>
    <t xml:space="preserve">NRP1-triggered signaling pathways in pancreatic cancer </t>
  </si>
  <si>
    <t xml:space="preserve">WikiPathways_23.02.2022</t>
  </si>
  <si>
    <t xml:space="preserve">[COL1A2, PLXNA4, SRC]</t>
  </si>
  <si>
    <t xml:space="preserve">GO:0030020</t>
  </si>
  <si>
    <t xml:space="preserve">extracellular matrix structural constituent conferring tensile strength</t>
  </si>
  <si>
    <t xml:space="preserve">GO_MolecularFunction-EBI-UniProt-GOA-ACAP-ARAP_25.05.2022_00h00</t>
  </si>
  <si>
    <t xml:space="preserve">[3]</t>
  </si>
  <si>
    <t xml:space="preserve">GO:0003674</t>
  </si>
  <si>
    <t xml:space="preserve">molecular_function</t>
  </si>
  <si>
    <t xml:space="preserve">Enriched-&gt;GO_MolecularFunction-EBI-UniProt-GOA-ACAP-ARAP_25.05.2022_00h00</t>
  </si>
  <si>
    <t xml:space="preserve">[0]</t>
  </si>
  <si>
    <t xml:space="preserve">Group Enrichment1330572192</t>
  </si>
  <si>
    <t xml:space="preserve">[ADAMTS14, ADK, AMIGO3, ARSG, BMP2K, BRAT1, BRCA2, C9orf78, CACNA2D2, CAPN10, CCDC88B, CDR2, CNGA1, COL1A2, COL27A1, COL9A2, CRAT, DCAF12L1, DNAH9, EEF1AKMT4-ECE2, EFHB, EHMT1, ELP1, FAM50B, FBXO8, FCGBP, FGD1, FIGN, FMO2, GABBR2, GPN3, GRIA4, GUCY1A1, H3C7, HIP1R, HSPB11, IPPK, LDLR, MAN2A2, NBR1, NECTIN4, NES, NOTCH4, NUP153, NVL, OLFM4, OR2T6, OR6C70, OR8H1, OTUD7A, PDZRN3, PEAR1, PLXNA4, PMS1, POLN, PTPRK, RAB5A, RADIL, RCN3, RIPK1, RNF123, SATB2, SDCCAG8, SF3B1, SLC23A3, SLC6A9, SNX22, SPATS2, SRC, TCFL5, TOPORS, TRERF1, TSKU, UNC13C, USO1, WDCP, XPO5, ZNF221, ZNF335, ZNF883]</t>
  </si>
  <si>
    <t xml:space="preserve">GO:0005198</t>
  </si>
  <si>
    <t xml:space="preserve">structural molecule activity</t>
  </si>
  <si>
    <t xml:space="preserve">[1]</t>
  </si>
  <si>
    <t xml:space="preserve">[COL1A2, COL27A1, COL9A2, H3C7, NUP153, OLFM4]</t>
  </si>
  <si>
    <t xml:space="preserve">GO:0005201</t>
  </si>
  <si>
    <t xml:space="preserve">extracellular matrix structural constituent</t>
  </si>
  <si>
    <t xml:space="preserve">[2]</t>
  </si>
  <si>
    <t xml:space="preserve">GO:0008150</t>
  </si>
  <si>
    <t xml:space="preserve">biological_process</t>
  </si>
  <si>
    <t xml:space="preserve">Enriched-&gt;GO_BiologicalProcess-EBI-UniProt-GOA-ACAP-ARAP_25.05.2022_00h00</t>
  </si>
  <si>
    <t xml:space="preserve">[ADAMTS14, ADK, AMIGO3, ARSG, BMP2K, BRAT1, BRCA2, C9orf78, CACNA2D2, CAPN10, CCDC88B, CNGA1, COL1A2, COL27A1, COL9A2, CRAT, DCAF12L1, DNAH9, EEF1AKMT4-ECE2, EFHB, EHMT1, ELP1, FAM50B, FBXO8, FGD1, FIGN, FMO2, GABBR2, GRIA4, GUCY1A1, H3C7, HIP1R, HSPB11, IPPK, LDLR, LRFN3, MAN2A2, NBR1, NECTIN4, NES, NOTCH4, NUP153, NVL, OLFM4, OR2T6, OR6C70, OR8H1, OTUD7A, PDZRN3, PEAR1, PLXNA4, PMS1, POLN, PTPRK, RAB5A, RADIL, RCN3, RELCH, RIPK1, RNF123, SATB2, SDCCAG8, SF3B1, SLC23A3, SLC6A9, SNX22, SRC, SUCO, TCFL5, TOPORS, TRERF1, TSKU, UNC13C, USO1, WDCP, XPO5, ZNF221, ZNF335, ZNF883]</t>
  </si>
  <si>
    <t xml:space="preserve">GO:0032501</t>
  </si>
  <si>
    <t xml:space="preserve">multicellular organismal process</t>
  </si>
  <si>
    <t xml:space="preserve">[AMIGO3, BMP2K, BRCA2, CCDC88B, CNGA1, COL1A2, COL27A1, COL9A2, CRAT, DNAH9, EEF1AKMT4-ECE2, EHMT1, FMO2, GUCY1A1, HIP1R, HSPB11, LDLR, LRFN3, NBR1, NECTIN4, NES, NOTCH4, OR2T6, OR6C70, OR8H1, PEAR1, PLXNA4, RAB5A, RCN3, RIPK1, SATB2, SDCCAG8, SLC6A9, SRC, SUCO, TCFL5, TOPORS, TSKU, USO1, ZNF335]</t>
  </si>
  <si>
    <t xml:space="preserve">GO:0042221</t>
  </si>
  <si>
    <t xml:space="preserve">response to chemical</t>
  </si>
  <si>
    <t xml:space="preserve">[CAPN10, COL1A2, CRAT, FMO2, LDLR, OR2T6, OR6C70, OR8H1, PLXNA4, PMS1, PTPRK, RCN3, RIPK1, SATB2, SRC, TRERF1, USO1]</t>
  </si>
  <si>
    <t xml:space="preserve">GO:0050896</t>
  </si>
  <si>
    <t xml:space="preserve">response to stimulus</t>
  </si>
  <si>
    <t xml:space="preserve">[BMP2K, BRAT1, BRCA2, CAPN10, CCDC88B, CNGA1, COL1A2, CRAT, EEF1AKMT4-ECE2, EFHB, FBXO8, FGD1, FMO2, GABBR2, GRIA4, GUCY1A1, HIP1R, HSPB11, LDLR, NBR1, NOTCH4, OLFM4, OR2T6, OR6C70, OR8H1, OTUD7A, PEAR1, PLXNA4, PMS1, POLN, PTPRK, RAB5A, RADIL, RCN3, RIPK1, SATB2, SLC6A9, SRC, TOPORS, TRERF1, TSKU, USO1]</t>
  </si>
  <si>
    <t xml:space="preserve">GO:1901700</t>
  </si>
  <si>
    <t xml:space="preserve">response to oxygen-containing compound</t>
  </si>
  <si>
    <t xml:space="preserve">[CAPN10, COL1A2, CRAT, LDLR, PTPRK, RIPK1, SRC, TRERF1, USO1]</t>
  </si>
  <si>
    <t xml:space="preserve">R-HSA:1474244</t>
  </si>
  <si>
    <t xml:space="preserve">Extracellular matrix organization</t>
  </si>
  <si>
    <t xml:space="preserve">Enriched-&gt;REACTOME_Pathways_25.05.2022</t>
  </si>
  <si>
    <t xml:space="preserve">[ADAMTS14, CAPN10, COL1A2, COL27A1, COL9A2]</t>
  </si>
  <si>
    <t xml:space="preserve">R-HSA:162582</t>
  </si>
  <si>
    <t xml:space="preserve">Signal Transduction</t>
  </si>
  <si>
    <t xml:space="preserve">[COL1A2, COL27A1, COL9A2, EEF1AKMT4-ECE2, FGD1, GABBR2, H3C7, NOTCH4, PTPRK, RIPK1, SRC]</t>
  </si>
  <si>
    <t xml:space="preserve">R-HSA:6806834</t>
  </si>
  <si>
    <t xml:space="preserve">Signaling by MET</t>
  </si>
  <si>
    <t xml:space="preserve">R-HSA:9006934</t>
  </si>
  <si>
    <t xml:space="preserve">Signaling by Receptor Tyrosine Kinases</t>
  </si>
  <si>
    <t xml:space="preserve">[COL1A2, COL27A1, COL9A2, PTPRK, SRC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2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116.41"/>
    <col collapsed="false" customWidth="true" hidden="false" outlineLevel="0" max="3" min="3" style="1" width="72.99"/>
    <col collapsed="false" customWidth="true" hidden="false" outlineLevel="0" max="4" min="4" style="1" width="10.99"/>
    <col collapsed="false" customWidth="true" hidden="false" outlineLevel="0" max="5" min="5" style="1" width="44.99"/>
    <col collapsed="false" customWidth="true" hidden="false" outlineLevel="0" max="6" min="6" style="1" width="11.99"/>
    <col collapsed="false" customWidth="true" hidden="false" outlineLevel="0" max="7" min="7" style="1" width="45.99"/>
    <col collapsed="false" customWidth="true" hidden="false" outlineLevel="0" max="8" min="8" style="1" width="7.99"/>
    <col collapsed="false" customWidth="true" hidden="false" outlineLevel="0" max="9" min="9" style="1" width="25.99"/>
    <col collapsed="false" customWidth="true" hidden="false" outlineLevel="0" max="10" min="10" style="1" width="17.99"/>
    <col collapsed="false" customWidth="true" hidden="false" outlineLevel="0" max="11" min="11" style="1" width="8.99"/>
    <col collapsed="false" customWidth="true" hidden="false" outlineLevel="0" max="12" min="12" style="1" width="74.99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customFormat="false" ht="15" hidden="false" customHeight="false" outlineLevel="0" collapsed="false">
      <c r="A2" s="1" t="s">
        <v>12</v>
      </c>
      <c r="B2" s="3" t="s">
        <v>13</v>
      </c>
      <c r="C2" s="1" t="s">
        <v>14</v>
      </c>
      <c r="D2" s="4" t="n">
        <v>0.000122920260764658</v>
      </c>
      <c r="E2" s="4" t="n">
        <v>0.000983362086117268</v>
      </c>
      <c r="F2" s="4" t="n">
        <v>0.000122920260764658</v>
      </c>
      <c r="G2" s="4" t="n">
        <v>0.000184380391146988</v>
      </c>
      <c r="H2" s="1" t="s">
        <v>15</v>
      </c>
      <c r="I2" s="1" t="s">
        <v>16</v>
      </c>
      <c r="J2" s="4" t="n">
        <v>12.5</v>
      </c>
      <c r="K2" s="4" t="n">
        <v>3</v>
      </c>
      <c r="L2" s="1" t="s">
        <v>17</v>
      </c>
    </row>
    <row r="3" customFormat="false" ht="15" hidden="false" customHeight="false" outlineLevel="0" collapsed="false">
      <c r="A3" s="1" t="s">
        <v>18</v>
      </c>
      <c r="B3" s="3" t="s">
        <v>19</v>
      </c>
      <c r="C3" s="1" t="s">
        <v>14</v>
      </c>
      <c r="D3" s="4" t="n">
        <v>0.00290659070014954</v>
      </c>
      <c r="E3" s="4" t="n">
        <v>0.00290659070014954</v>
      </c>
      <c r="F3" s="4" t="n">
        <v>0.00290659070014954</v>
      </c>
      <c r="G3" s="4" t="n">
        <v>0.00290659070014954</v>
      </c>
      <c r="H3" s="1" t="s">
        <v>20</v>
      </c>
      <c r="I3" s="1" t="s">
        <v>21</v>
      </c>
      <c r="J3" s="4" t="n">
        <v>4.2857141494751</v>
      </c>
      <c r="K3" s="4" t="n">
        <v>3</v>
      </c>
      <c r="L3" s="1" t="s">
        <v>22</v>
      </c>
    </row>
    <row r="4" customFormat="false" ht="15" hidden="false" customHeight="false" outlineLevel="0" collapsed="false">
      <c r="A4" s="1" t="s">
        <v>23</v>
      </c>
      <c r="B4" s="3" t="s">
        <v>24</v>
      </c>
      <c r="C4" s="1" t="s">
        <v>25</v>
      </c>
      <c r="D4" s="4" t="n">
        <v>0.000495562620926648</v>
      </c>
      <c r="E4" s="4" t="n">
        <v>0.00158580031711608</v>
      </c>
      <c r="F4" s="4" t="n">
        <v>5.52101300854702E-005</v>
      </c>
      <c r="G4" s="4" t="n">
        <v>0.000165630393894389</v>
      </c>
      <c r="H4" s="1" t="s">
        <v>26</v>
      </c>
      <c r="I4" s="1" t="s">
        <v>27</v>
      </c>
      <c r="J4" s="4" t="n">
        <v>4.44444465637207</v>
      </c>
      <c r="K4" s="4" t="n">
        <v>4</v>
      </c>
      <c r="L4" s="1" t="s">
        <v>28</v>
      </c>
    </row>
    <row r="5" customFormat="false" ht="15" hidden="false" customHeight="false" outlineLevel="0" collapsed="false">
      <c r="A5" s="1" t="s">
        <v>29</v>
      </c>
      <c r="B5" s="3" t="s">
        <v>30</v>
      </c>
      <c r="C5" s="1" t="s">
        <v>31</v>
      </c>
      <c r="D5" s="4" t="n">
        <v>0.000979192438535392</v>
      </c>
      <c r="E5" s="4" t="n">
        <v>0.00130559003446251</v>
      </c>
      <c r="F5" s="4" t="n">
        <v>5.52101300854702E-005</v>
      </c>
      <c r="G5" s="4" t="n">
        <v>0.000165630393894389</v>
      </c>
      <c r="H5" s="1" t="s">
        <v>26</v>
      </c>
      <c r="I5" s="1" t="s">
        <v>27</v>
      </c>
      <c r="J5" s="4" t="n">
        <v>6.25</v>
      </c>
      <c r="K5" s="4" t="n">
        <v>3</v>
      </c>
      <c r="L5" s="1" t="s">
        <v>32</v>
      </c>
    </row>
    <row r="6" customFormat="false" ht="15" hidden="false" customHeight="false" outlineLevel="0" collapsed="false">
      <c r="A6" s="1" t="s">
        <v>33</v>
      </c>
      <c r="B6" s="3" t="s">
        <v>34</v>
      </c>
      <c r="C6" s="1" t="s">
        <v>25</v>
      </c>
      <c r="D6" s="4" t="n">
        <v>0.000159553848789074</v>
      </c>
      <c r="E6" s="4" t="n">
        <v>0.000850953802000731</v>
      </c>
      <c r="F6" s="4" t="n">
        <v>5.52101300854702E-005</v>
      </c>
      <c r="G6" s="4" t="n">
        <v>0.000165630393894389</v>
      </c>
      <c r="H6" s="1" t="s">
        <v>26</v>
      </c>
      <c r="I6" s="1" t="s">
        <v>27</v>
      </c>
      <c r="J6" s="4" t="n">
        <v>5.97014904022217</v>
      </c>
      <c r="K6" s="4" t="n">
        <v>4</v>
      </c>
      <c r="L6" s="1" t="s">
        <v>28</v>
      </c>
    </row>
    <row r="7" customFormat="false" ht="15" hidden="false" customHeight="false" outlineLevel="0" collapsed="false">
      <c r="A7" s="1" t="s">
        <v>35</v>
      </c>
      <c r="B7" s="3" t="s">
        <v>36</v>
      </c>
      <c r="C7" s="1" t="s">
        <v>31</v>
      </c>
      <c r="D7" s="4" t="n">
        <v>0.00104001234285533</v>
      </c>
      <c r="E7" s="4" t="n">
        <v>0.00128001521807164</v>
      </c>
      <c r="F7" s="4" t="n">
        <v>5.52101300854702E-005</v>
      </c>
      <c r="G7" s="4" t="n">
        <v>0.000165630393894389</v>
      </c>
      <c r="H7" s="1" t="s">
        <v>26</v>
      </c>
      <c r="I7" s="1" t="s">
        <v>27</v>
      </c>
      <c r="J7" s="4" t="n">
        <v>6.12244892120361</v>
      </c>
      <c r="K7" s="4" t="n">
        <v>3</v>
      </c>
      <c r="L7" s="1" t="s">
        <v>32</v>
      </c>
    </row>
    <row r="8" customFormat="false" ht="15" hidden="false" customHeight="false" outlineLevel="0" collapsed="false">
      <c r="A8" s="1" t="s">
        <v>37</v>
      </c>
      <c r="B8" s="3" t="s">
        <v>38</v>
      </c>
      <c r="C8" s="1" t="s">
        <v>31</v>
      </c>
      <c r="D8" s="4" t="n">
        <v>0.000920677208341658</v>
      </c>
      <c r="E8" s="4" t="n">
        <v>0.0013391668908298</v>
      </c>
      <c r="F8" s="4" t="n">
        <v>5.52101300854702E-005</v>
      </c>
      <c r="G8" s="4" t="n">
        <v>0.000165630393894389</v>
      </c>
      <c r="H8" s="1" t="s">
        <v>26</v>
      </c>
      <c r="I8" s="1" t="s">
        <v>27</v>
      </c>
      <c r="J8" s="4" t="n">
        <v>6.38297891616821</v>
      </c>
      <c r="K8" s="4" t="n">
        <v>3</v>
      </c>
      <c r="L8" s="1" t="s">
        <v>32</v>
      </c>
    </row>
    <row r="9" customFormat="false" ht="15" hidden="false" customHeight="false" outlineLevel="0" collapsed="false">
      <c r="A9" s="1" t="s">
        <v>39</v>
      </c>
      <c r="B9" s="3" t="s">
        <v>40</v>
      </c>
      <c r="C9" s="1" t="s">
        <v>31</v>
      </c>
      <c r="D9" s="4" t="n">
        <v>0.000864431262016296</v>
      </c>
      <c r="E9" s="4" t="n">
        <v>0.00138309004250914</v>
      </c>
      <c r="F9" s="4" t="n">
        <v>5.52101300854702E-005</v>
      </c>
      <c r="G9" s="4" t="n">
        <v>0.000165630393894389</v>
      </c>
      <c r="H9" s="1" t="s">
        <v>26</v>
      </c>
      <c r="I9" s="1" t="s">
        <v>27</v>
      </c>
      <c r="J9" s="4" t="n">
        <v>6.52173900604248</v>
      </c>
      <c r="K9" s="4" t="n">
        <v>3</v>
      </c>
      <c r="L9" s="1" t="s">
        <v>32</v>
      </c>
    </row>
    <row r="10" customFormat="false" ht="15" hidden="false" customHeight="false" outlineLevel="0" collapsed="false">
      <c r="A10" s="1" t="s">
        <v>41</v>
      </c>
      <c r="B10" s="3" t="s">
        <v>42</v>
      </c>
      <c r="C10" s="1" t="s">
        <v>31</v>
      </c>
      <c r="D10" s="4" t="n">
        <v>0.000810418860055506</v>
      </c>
      <c r="E10" s="4" t="n">
        <v>0.00144074461422861</v>
      </c>
      <c r="F10" s="4" t="n">
        <v>5.52101300854702E-005</v>
      </c>
      <c r="G10" s="4" t="n">
        <v>0.000165630393894389</v>
      </c>
      <c r="H10" s="1" t="s">
        <v>26</v>
      </c>
      <c r="I10" s="1" t="s">
        <v>27</v>
      </c>
      <c r="J10" s="4" t="n">
        <v>6.66666650772095</v>
      </c>
      <c r="K10" s="4" t="n">
        <v>3</v>
      </c>
      <c r="L10" s="1" t="s">
        <v>32</v>
      </c>
    </row>
    <row r="11" customFormat="false" ht="15" hidden="false" customHeight="false" outlineLevel="0" collapsed="false">
      <c r="A11" s="1" t="s">
        <v>43</v>
      </c>
      <c r="B11" s="3" t="s">
        <v>44</v>
      </c>
      <c r="C11" s="1" t="s">
        <v>31</v>
      </c>
      <c r="D11" s="4" t="n">
        <v>0.000810418860055506</v>
      </c>
      <c r="E11" s="4" t="n">
        <v>0.00144074461422861</v>
      </c>
      <c r="F11" s="4" t="n">
        <v>5.52101300854702E-005</v>
      </c>
      <c r="G11" s="4" t="n">
        <v>0.000165630393894389</v>
      </c>
      <c r="H11" s="1" t="s">
        <v>26</v>
      </c>
      <c r="I11" s="1" t="s">
        <v>27</v>
      </c>
      <c r="J11" s="4" t="n">
        <v>6.66666650772095</v>
      </c>
      <c r="K11" s="4" t="n">
        <v>3</v>
      </c>
      <c r="L11" s="1" t="s">
        <v>32</v>
      </c>
    </row>
    <row r="12" customFormat="false" ht="15" hidden="false" customHeight="false" outlineLevel="0" collapsed="false">
      <c r="A12" s="1" t="s">
        <v>45</v>
      </c>
      <c r="B12" s="3" t="s">
        <v>46</v>
      </c>
      <c r="C12" s="1" t="s">
        <v>31</v>
      </c>
      <c r="D12" s="4" t="n">
        <v>2.83719346043654E-005</v>
      </c>
      <c r="E12" s="4" t="n">
        <v>0.000453950953669846</v>
      </c>
      <c r="F12" s="4" t="n">
        <v>5.52101300854702E-005</v>
      </c>
      <c r="G12" s="4" t="n">
        <v>0.000165630393894389</v>
      </c>
      <c r="H12" s="1" t="s">
        <v>26</v>
      </c>
      <c r="I12" s="1" t="s">
        <v>27</v>
      </c>
      <c r="J12" s="4" t="n">
        <v>20</v>
      </c>
      <c r="K12" s="4" t="n">
        <v>3</v>
      </c>
      <c r="L12" s="1" t="s">
        <v>47</v>
      </c>
    </row>
    <row r="13" customFormat="false" ht="15" hidden="false" customHeight="false" outlineLevel="0" collapsed="false">
      <c r="A13" s="1" t="s">
        <v>48</v>
      </c>
      <c r="B13" s="3" t="s">
        <v>49</v>
      </c>
      <c r="C13" s="1" t="s">
        <v>31</v>
      </c>
      <c r="D13" s="4" t="n">
        <v>0.000810418860055506</v>
      </c>
      <c r="E13" s="4" t="n">
        <v>0.00144074461422861</v>
      </c>
      <c r="F13" s="4" t="n">
        <v>5.52101300854702E-005</v>
      </c>
      <c r="G13" s="4" t="n">
        <v>0.000165630393894389</v>
      </c>
      <c r="H13" s="1" t="s">
        <v>26</v>
      </c>
      <c r="I13" s="1" t="s">
        <v>27</v>
      </c>
      <c r="J13" s="4" t="n">
        <v>6.66666650772095</v>
      </c>
      <c r="K13" s="4" t="n">
        <v>3</v>
      </c>
      <c r="L13" s="1" t="s">
        <v>32</v>
      </c>
    </row>
    <row r="14" customFormat="false" ht="15" hidden="false" customHeight="false" outlineLevel="0" collapsed="false">
      <c r="A14" s="1" t="s">
        <v>50</v>
      </c>
      <c r="B14" s="3" t="s">
        <v>51</v>
      </c>
      <c r="C14" s="1" t="s">
        <v>31</v>
      </c>
      <c r="D14" s="4" t="n">
        <v>0.000979192438535392</v>
      </c>
      <c r="E14" s="4" t="n">
        <v>0.00130559003446251</v>
      </c>
      <c r="F14" s="4" t="n">
        <v>5.52101300854702E-005</v>
      </c>
      <c r="G14" s="4" t="n">
        <v>0.000165630393894389</v>
      </c>
      <c r="H14" s="1" t="s">
        <v>26</v>
      </c>
      <c r="I14" s="1" t="s">
        <v>27</v>
      </c>
      <c r="J14" s="4" t="n">
        <v>6.25</v>
      </c>
      <c r="K14" s="4" t="n">
        <v>3</v>
      </c>
      <c r="L14" s="1" t="s">
        <v>32</v>
      </c>
    </row>
    <row r="15" customFormat="false" ht="15" hidden="false" customHeight="false" outlineLevel="0" collapsed="false">
      <c r="A15" s="1" t="s">
        <v>52</v>
      </c>
      <c r="B15" s="3" t="s">
        <v>53</v>
      </c>
      <c r="C15" s="1" t="s">
        <v>25</v>
      </c>
      <c r="D15" s="4" t="n">
        <v>0.0019617285579443</v>
      </c>
      <c r="E15" s="4" t="n">
        <v>0.00209251046180725</v>
      </c>
      <c r="F15" s="4" t="n">
        <v>5.52101300854702E-005</v>
      </c>
      <c r="G15" s="4" t="n">
        <v>0.000165630393894389</v>
      </c>
      <c r="H15" s="1" t="s">
        <v>26</v>
      </c>
      <c r="I15" s="1" t="s">
        <v>27</v>
      </c>
      <c r="J15" s="4" t="n">
        <v>4.9180326461792</v>
      </c>
      <c r="K15" s="4" t="n">
        <v>3</v>
      </c>
      <c r="L15" s="1" t="s">
        <v>32</v>
      </c>
    </row>
    <row r="16" customFormat="false" ht="15" hidden="false" customHeight="false" outlineLevel="0" collapsed="false">
      <c r="A16" s="1" t="s">
        <v>54</v>
      </c>
      <c r="B16" s="3" t="s">
        <v>55</v>
      </c>
      <c r="C16" s="1" t="s">
        <v>31</v>
      </c>
      <c r="D16" s="4" t="n">
        <v>0.00066141749266535</v>
      </c>
      <c r="E16" s="4" t="n">
        <v>0.00151181139517576</v>
      </c>
      <c r="F16" s="4" t="n">
        <v>5.52101300854702E-005</v>
      </c>
      <c r="G16" s="4" t="n">
        <v>0.000165630393894389</v>
      </c>
      <c r="H16" s="1" t="s">
        <v>26</v>
      </c>
      <c r="I16" s="1" t="s">
        <v>27</v>
      </c>
      <c r="J16" s="4" t="n">
        <v>7.14285707473755</v>
      </c>
      <c r="K16" s="4" t="n">
        <v>3</v>
      </c>
      <c r="L16" s="1" t="s">
        <v>32</v>
      </c>
    </row>
    <row r="17" customFormat="false" ht="15" hidden="false" customHeight="false" outlineLevel="0" collapsed="false">
      <c r="A17" s="1" t="s">
        <v>56</v>
      </c>
      <c r="B17" s="3" t="s">
        <v>57</v>
      </c>
      <c r="C17" s="1" t="s">
        <v>25</v>
      </c>
      <c r="D17" s="4" t="n">
        <v>0.000242273075855337</v>
      </c>
      <c r="E17" s="4" t="n">
        <v>0.000969092303421348</v>
      </c>
      <c r="F17" s="4" t="n">
        <v>5.52101300854702E-005</v>
      </c>
      <c r="G17" s="4" t="n">
        <v>0.000165630393894389</v>
      </c>
      <c r="H17" s="1" t="s">
        <v>26</v>
      </c>
      <c r="I17" s="1" t="s">
        <v>27</v>
      </c>
      <c r="J17" s="4" t="n">
        <v>10</v>
      </c>
      <c r="K17" s="4" t="n">
        <v>3</v>
      </c>
      <c r="L17" s="1" t="s">
        <v>58</v>
      </c>
    </row>
    <row r="18" customFormat="false" ht="15" hidden="false" customHeight="false" outlineLevel="0" collapsed="false">
      <c r="A18" s="1" t="s">
        <v>59</v>
      </c>
      <c r="B18" s="3" t="s">
        <v>60</v>
      </c>
      <c r="C18" s="1" t="s">
        <v>25</v>
      </c>
      <c r="D18" s="4" t="n">
        <v>0.000615971046499908</v>
      </c>
      <c r="E18" s="4" t="n">
        <v>0.00164258945733309</v>
      </c>
      <c r="F18" s="4" t="n">
        <v>5.52101300854702E-005</v>
      </c>
      <c r="G18" s="4" t="n">
        <v>0.000165630393894389</v>
      </c>
      <c r="H18" s="1" t="s">
        <v>26</v>
      </c>
      <c r="I18" s="1" t="s">
        <v>27</v>
      </c>
      <c r="J18" s="4" t="n">
        <v>7.31707334518433</v>
      </c>
      <c r="K18" s="4" t="n">
        <v>3</v>
      </c>
      <c r="L18" s="1" t="s">
        <v>58</v>
      </c>
    </row>
    <row r="19" customFormat="false" ht="15" hidden="false" customHeight="false" outlineLevel="0" collapsed="false">
      <c r="A19" s="1" t="s">
        <v>61</v>
      </c>
      <c r="B19" s="3" t="s">
        <v>62</v>
      </c>
      <c r="C19" s="1" t="s">
        <v>25</v>
      </c>
      <c r="D19" s="4" t="n">
        <v>0.000758603739086539</v>
      </c>
      <c r="E19" s="4" t="n">
        <v>0.00151720747817308</v>
      </c>
      <c r="F19" s="4" t="n">
        <v>5.52101300854702E-005</v>
      </c>
      <c r="G19" s="4" t="n">
        <v>0.000165630393894389</v>
      </c>
      <c r="H19" s="1" t="s">
        <v>26</v>
      </c>
      <c r="I19" s="1" t="s">
        <v>27</v>
      </c>
      <c r="J19" s="4" t="n">
        <v>6.81818199157715</v>
      </c>
      <c r="K19" s="4" t="n">
        <v>3</v>
      </c>
      <c r="L19" s="1" t="s">
        <v>32</v>
      </c>
    </row>
    <row r="20" customFormat="false" ht="15" hidden="false" customHeight="false" outlineLevel="0" collapsed="false">
      <c r="A20" s="1" t="s">
        <v>63</v>
      </c>
      <c r="B20" s="3" t="s">
        <v>64</v>
      </c>
      <c r="C20" s="1" t="s">
        <v>31</v>
      </c>
      <c r="D20" s="4" t="n">
        <v>0.000810418860055506</v>
      </c>
      <c r="E20" s="4" t="n">
        <v>0.00144074461422861</v>
      </c>
      <c r="F20" s="4" t="n">
        <v>5.52101300854702E-005</v>
      </c>
      <c r="G20" s="4" t="n">
        <v>0.000165630393894389</v>
      </c>
      <c r="H20" s="1" t="s">
        <v>26</v>
      </c>
      <c r="I20" s="1" t="s">
        <v>27</v>
      </c>
      <c r="J20" s="4" t="n">
        <v>6.66666650772095</v>
      </c>
      <c r="K20" s="4" t="n">
        <v>3</v>
      </c>
      <c r="L20" s="1" t="s">
        <v>32</v>
      </c>
    </row>
    <row r="21" customFormat="false" ht="15" hidden="false" customHeight="false" outlineLevel="0" collapsed="false">
      <c r="A21" s="1" t="s">
        <v>65</v>
      </c>
      <c r="B21" s="3" t="s">
        <v>66</v>
      </c>
      <c r="C21" s="1" t="s">
        <v>31</v>
      </c>
      <c r="D21" s="4" t="n">
        <v>0.000810418860055506</v>
      </c>
      <c r="E21" s="4" t="n">
        <v>0.00144074461422861</v>
      </c>
      <c r="F21" s="4" t="n">
        <v>5.52101300854702E-005</v>
      </c>
      <c r="G21" s="4" t="n">
        <v>0.000165630393894389</v>
      </c>
      <c r="H21" s="1" t="s">
        <v>26</v>
      </c>
      <c r="I21" s="1" t="s">
        <v>27</v>
      </c>
      <c r="J21" s="4" t="n">
        <v>6.66666650772095</v>
      </c>
      <c r="K21" s="4" t="n">
        <v>3</v>
      </c>
      <c r="L21" s="1" t="s">
        <v>32</v>
      </c>
    </row>
    <row r="22" customFormat="false" ht="15" hidden="false" customHeight="false" outlineLevel="0" collapsed="false">
      <c r="A22" s="1" t="s">
        <v>67</v>
      </c>
      <c r="B22" s="3" t="s">
        <v>68</v>
      </c>
      <c r="C22" s="1" t="s">
        <v>31</v>
      </c>
      <c r="D22" s="4" t="n">
        <v>0.000810418860055506</v>
      </c>
      <c r="E22" s="4" t="n">
        <v>0.00144074461422861</v>
      </c>
      <c r="F22" s="4" t="n">
        <v>5.52101300854702E-005</v>
      </c>
      <c r="G22" s="4" t="n">
        <v>0.000165630393894389</v>
      </c>
      <c r="H22" s="1" t="s">
        <v>26</v>
      </c>
      <c r="I22" s="1" t="s">
        <v>27</v>
      </c>
      <c r="J22" s="4" t="n">
        <v>6.66666650772095</v>
      </c>
      <c r="K22" s="4" t="n">
        <v>3</v>
      </c>
      <c r="L22" s="1" t="s">
        <v>32</v>
      </c>
    </row>
    <row r="23" customFormat="false" ht="15" hidden="false" customHeight="false" outlineLevel="0" collapsed="false">
      <c r="A23" s="1" t="s">
        <v>69</v>
      </c>
      <c r="B23" s="3" t="s">
        <v>70</v>
      </c>
      <c r="C23" s="1" t="s">
        <v>31</v>
      </c>
      <c r="D23" s="4" t="n">
        <v>0.00104001234285533</v>
      </c>
      <c r="E23" s="4" t="n">
        <v>0.00128001521807164</v>
      </c>
      <c r="F23" s="4" t="n">
        <v>5.52101300854702E-005</v>
      </c>
      <c r="G23" s="4" t="n">
        <v>0.000165630393894389</v>
      </c>
      <c r="H23" s="1" t="s">
        <v>26</v>
      </c>
      <c r="I23" s="1" t="s">
        <v>27</v>
      </c>
      <c r="J23" s="4" t="n">
        <v>6.12244892120361</v>
      </c>
      <c r="K23" s="4" t="n">
        <v>3</v>
      </c>
      <c r="L23" s="1" t="s">
        <v>32</v>
      </c>
    </row>
    <row r="24" customFormat="false" ht="15" hidden="false" customHeight="false" outlineLevel="0" collapsed="false">
      <c r="A24" s="1" t="s">
        <v>71</v>
      </c>
      <c r="B24" s="3" t="s">
        <v>72</v>
      </c>
      <c r="C24" s="1" t="s">
        <v>31</v>
      </c>
      <c r="D24" s="4" t="n">
        <v>0.000864431262016296</v>
      </c>
      <c r="E24" s="4" t="n">
        <v>0.00138309004250914</v>
      </c>
      <c r="F24" s="4" t="n">
        <v>5.52101300854702E-005</v>
      </c>
      <c r="G24" s="4" t="n">
        <v>0.000165630393894389</v>
      </c>
      <c r="H24" s="1" t="s">
        <v>26</v>
      </c>
      <c r="I24" s="1" t="s">
        <v>27</v>
      </c>
      <c r="J24" s="4" t="n">
        <v>6.52173900604248</v>
      </c>
      <c r="K24" s="4" t="n">
        <v>3</v>
      </c>
      <c r="L24" s="1" t="s">
        <v>32</v>
      </c>
    </row>
    <row r="25" customFormat="false" ht="15" hidden="false" customHeight="false" outlineLevel="0" collapsed="false">
      <c r="A25" s="1" t="s">
        <v>73</v>
      </c>
      <c r="B25" s="3" t="s">
        <v>74</v>
      </c>
      <c r="C25" s="1" t="s">
        <v>31</v>
      </c>
      <c r="D25" s="4" t="n">
        <v>0.00104001234285533</v>
      </c>
      <c r="E25" s="4" t="n">
        <v>0.00128001521807164</v>
      </c>
      <c r="F25" s="4" t="n">
        <v>5.52101300854702E-005</v>
      </c>
      <c r="G25" s="4" t="n">
        <v>0.000165630393894389</v>
      </c>
      <c r="H25" s="1" t="s">
        <v>26</v>
      </c>
      <c r="I25" s="1" t="s">
        <v>27</v>
      </c>
      <c r="J25" s="4" t="n">
        <v>6.12244892120361</v>
      </c>
      <c r="K25" s="4" t="n">
        <v>3</v>
      </c>
      <c r="L25" s="1" t="s">
        <v>32</v>
      </c>
    </row>
    <row r="26" customFormat="false" ht="15" hidden="false" customHeight="false" outlineLevel="0" collapsed="false">
      <c r="A26" s="1" t="s">
        <v>75</v>
      </c>
      <c r="B26" s="3" t="s">
        <v>76</v>
      </c>
      <c r="C26" s="1" t="s">
        <v>31</v>
      </c>
      <c r="D26" s="4" t="n">
        <v>0.000864431262016296</v>
      </c>
      <c r="E26" s="4" t="n">
        <v>0.00138309004250914</v>
      </c>
      <c r="F26" s="4" t="n">
        <v>5.52101300854702E-005</v>
      </c>
      <c r="G26" s="4" t="n">
        <v>0.000165630393894389</v>
      </c>
      <c r="H26" s="1" t="s">
        <v>26</v>
      </c>
      <c r="I26" s="1" t="s">
        <v>27</v>
      </c>
      <c r="J26" s="4" t="n">
        <v>6.52173900604248</v>
      </c>
      <c r="K26" s="4" t="n">
        <v>3</v>
      </c>
      <c r="L26" s="1" t="s">
        <v>32</v>
      </c>
    </row>
    <row r="27" customFormat="false" ht="15" hidden="false" customHeight="false" outlineLevel="0" collapsed="false">
      <c r="A27" s="1" t="s">
        <v>77</v>
      </c>
      <c r="B27" s="3" t="s">
        <v>78</v>
      </c>
      <c r="C27" s="1" t="s">
        <v>31</v>
      </c>
      <c r="D27" s="4" t="n">
        <v>0.000920677208341658</v>
      </c>
      <c r="E27" s="4" t="n">
        <v>0.0013391668908298</v>
      </c>
      <c r="F27" s="4" t="n">
        <v>5.52101300854702E-005</v>
      </c>
      <c r="G27" s="4" t="n">
        <v>0.000165630393894389</v>
      </c>
      <c r="H27" s="1" t="s">
        <v>26</v>
      </c>
      <c r="I27" s="1" t="s">
        <v>27</v>
      </c>
      <c r="J27" s="4" t="n">
        <v>6.38297891616821</v>
      </c>
      <c r="K27" s="4" t="n">
        <v>3</v>
      </c>
      <c r="L27" s="1" t="s">
        <v>32</v>
      </c>
    </row>
    <row r="28" customFormat="false" ht="15" hidden="false" customHeight="false" outlineLevel="0" collapsed="false">
      <c r="A28" s="1" t="s">
        <v>79</v>
      </c>
      <c r="B28" s="3" t="s">
        <v>80</v>
      </c>
      <c r="C28" s="1" t="s">
        <v>31</v>
      </c>
      <c r="D28" s="4" t="n">
        <v>0.000810418860055506</v>
      </c>
      <c r="E28" s="4" t="n">
        <v>0.00144074461422861</v>
      </c>
      <c r="F28" s="4" t="n">
        <v>5.52101300854702E-005</v>
      </c>
      <c r="G28" s="4" t="n">
        <v>0.000165630393894389</v>
      </c>
      <c r="H28" s="1" t="s">
        <v>26</v>
      </c>
      <c r="I28" s="1" t="s">
        <v>27</v>
      </c>
      <c r="J28" s="4" t="n">
        <v>6.66666650772095</v>
      </c>
      <c r="K28" s="4" t="n">
        <v>3</v>
      </c>
      <c r="L28" s="1" t="s">
        <v>32</v>
      </c>
    </row>
    <row r="29" customFormat="false" ht="15" hidden="false" customHeight="false" outlineLevel="0" collapsed="false">
      <c r="A29" s="1" t="s">
        <v>81</v>
      </c>
      <c r="B29" s="3" t="s">
        <v>82</v>
      </c>
      <c r="C29" s="1" t="s">
        <v>83</v>
      </c>
      <c r="D29" s="4" t="n">
        <v>0.0014552348293364</v>
      </c>
      <c r="E29" s="4" t="n">
        <v>0.00166312546934932</v>
      </c>
      <c r="F29" s="4" t="n">
        <v>5.52101300854702E-005</v>
      </c>
      <c r="G29" s="4" t="n">
        <v>0.000165630393894389</v>
      </c>
      <c r="H29" s="1" t="s">
        <v>26</v>
      </c>
      <c r="I29" s="1" t="s">
        <v>27</v>
      </c>
      <c r="J29" s="4" t="n">
        <v>5.45454549789429</v>
      </c>
      <c r="K29" s="4" t="n">
        <v>3</v>
      </c>
      <c r="L29" s="1" t="s">
        <v>84</v>
      </c>
    </row>
    <row r="30" customFormat="false" ht="15" hidden="false" customHeight="false" outlineLevel="0" collapsed="false">
      <c r="A30" s="1" t="s">
        <v>85</v>
      </c>
      <c r="B30" s="3" t="s">
        <v>86</v>
      </c>
      <c r="C30" s="1" t="s">
        <v>87</v>
      </c>
      <c r="D30" s="4" t="n">
        <v>0.000615971046499908</v>
      </c>
      <c r="E30" s="4" t="n">
        <v>0.00164258945733309</v>
      </c>
      <c r="F30" s="4" t="n">
        <v>5.52101300854702E-005</v>
      </c>
      <c r="G30" s="4" t="n">
        <v>0.000165630393894389</v>
      </c>
      <c r="H30" s="1" t="s">
        <v>88</v>
      </c>
      <c r="I30" s="1" t="s">
        <v>27</v>
      </c>
      <c r="J30" s="4" t="n">
        <v>7.31707334518433</v>
      </c>
      <c r="K30" s="4" t="n">
        <v>3</v>
      </c>
      <c r="L30" s="1" t="s">
        <v>32</v>
      </c>
    </row>
    <row r="31" customFormat="false" ht="15" hidden="false" customHeight="false" outlineLevel="0" collapsed="false">
      <c r="A31" s="1" t="s">
        <v>89</v>
      </c>
      <c r="B31" s="3" t="s">
        <v>90</v>
      </c>
      <c r="C31" s="1" t="s">
        <v>91</v>
      </c>
      <c r="D31" s="4" t="e">
        <f aca="false"/>
        <v>#NUM!</v>
      </c>
      <c r="E31" s="4" t="n">
        <v>1</v>
      </c>
      <c r="G31" s="4" t="e">
        <f aca="false"/>
        <v>#NUM!</v>
      </c>
      <c r="H31" s="1" t="s">
        <v>92</v>
      </c>
      <c r="I31" s="1" t="s">
        <v>93</v>
      </c>
      <c r="J31" s="4" t="n">
        <v>0.434381276369095</v>
      </c>
      <c r="K31" s="4" t="n">
        <v>80</v>
      </c>
      <c r="L31" s="1" t="s">
        <v>94</v>
      </c>
    </row>
    <row r="32" customFormat="false" ht="15" hidden="false" customHeight="false" outlineLevel="0" collapsed="false">
      <c r="A32" s="1" t="s">
        <v>95</v>
      </c>
      <c r="B32" s="3" t="s">
        <v>96</v>
      </c>
      <c r="C32" s="1" t="s">
        <v>91</v>
      </c>
      <c r="D32" s="4" t="e">
        <f aca="false"/>
        <v>#NUM!</v>
      </c>
      <c r="E32" s="4" t="n">
        <v>1</v>
      </c>
      <c r="G32" s="4" t="e">
        <f aca="false"/>
        <v>#NUM!</v>
      </c>
      <c r="H32" s="1" t="s">
        <v>97</v>
      </c>
      <c r="I32" s="1" t="s">
        <v>93</v>
      </c>
      <c r="J32" s="4" t="n">
        <v>0.696055710315704</v>
      </c>
      <c r="K32" s="4" t="n">
        <v>6</v>
      </c>
      <c r="L32" s="1" t="s">
        <v>98</v>
      </c>
    </row>
    <row r="33" customFormat="false" ht="15" hidden="false" customHeight="false" outlineLevel="0" collapsed="false">
      <c r="A33" s="1" t="s">
        <v>99</v>
      </c>
      <c r="B33" s="3" t="s">
        <v>100</v>
      </c>
      <c r="C33" s="1" t="s">
        <v>91</v>
      </c>
      <c r="D33" s="4" t="e">
        <f aca="false"/>
        <v>#NUM!</v>
      </c>
      <c r="E33" s="4" t="n">
        <v>1</v>
      </c>
      <c r="G33" s="4" t="e">
        <f aca="false"/>
        <v>#NUM!</v>
      </c>
      <c r="H33" s="1" t="s">
        <v>101</v>
      </c>
      <c r="I33" s="1" t="s">
        <v>93</v>
      </c>
      <c r="J33" s="4" t="n">
        <v>1.62162160873413</v>
      </c>
      <c r="K33" s="4" t="n">
        <v>3</v>
      </c>
      <c r="L33" s="1" t="s">
        <v>32</v>
      </c>
    </row>
    <row r="34" customFormat="false" ht="15" hidden="false" customHeight="false" outlineLevel="0" collapsed="false">
      <c r="A34" s="1" t="s">
        <v>102</v>
      </c>
      <c r="B34" s="3" t="s">
        <v>103</v>
      </c>
      <c r="C34" s="1" t="s">
        <v>104</v>
      </c>
      <c r="D34" s="4" t="e">
        <f aca="false"/>
        <v>#NUM!</v>
      </c>
      <c r="E34" s="4" t="n">
        <v>1</v>
      </c>
      <c r="G34" s="4" t="e">
        <f aca="false"/>
        <v>#NUM!</v>
      </c>
      <c r="H34" s="1" t="s">
        <v>92</v>
      </c>
      <c r="I34" s="1" t="s">
        <v>93</v>
      </c>
      <c r="J34" s="4" t="n">
        <v>0.436826109886169</v>
      </c>
      <c r="K34" s="4" t="n">
        <v>79</v>
      </c>
      <c r="L34" s="1" t="s">
        <v>105</v>
      </c>
    </row>
    <row r="35" customFormat="false" ht="15" hidden="false" customHeight="false" outlineLevel="0" collapsed="false">
      <c r="A35" s="1" t="s">
        <v>106</v>
      </c>
      <c r="B35" s="3" t="s">
        <v>107</v>
      </c>
      <c r="C35" s="1" t="s">
        <v>104</v>
      </c>
      <c r="D35" s="4" t="e">
        <f aca="false"/>
        <v>#NUM!</v>
      </c>
      <c r="E35" s="4" t="n">
        <v>1</v>
      </c>
      <c r="G35" s="4" t="e">
        <f aca="false"/>
        <v>#NUM!</v>
      </c>
      <c r="H35" s="1" t="s">
        <v>97</v>
      </c>
      <c r="I35" s="1" t="s">
        <v>93</v>
      </c>
      <c r="J35" s="4" t="n">
        <v>0.512754797935486</v>
      </c>
      <c r="K35" s="4" t="n">
        <v>40</v>
      </c>
      <c r="L35" s="1" t="s">
        <v>108</v>
      </c>
    </row>
    <row r="36" customFormat="false" ht="15" hidden="false" customHeight="false" outlineLevel="0" collapsed="false">
      <c r="A36" s="1" t="s">
        <v>109</v>
      </c>
      <c r="B36" s="3" t="s">
        <v>110</v>
      </c>
      <c r="C36" s="1" t="s">
        <v>104</v>
      </c>
      <c r="D36" s="4" t="e">
        <f aca="false"/>
        <v>#NUM!</v>
      </c>
      <c r="E36" s="4" t="n">
        <v>1</v>
      </c>
      <c r="G36" s="4" t="e">
        <f aca="false"/>
        <v>#NUM!</v>
      </c>
      <c r="H36" s="1" t="s">
        <v>101</v>
      </c>
      <c r="I36" s="1" t="s">
        <v>93</v>
      </c>
      <c r="J36" s="4" t="n">
        <v>0.368045032024384</v>
      </c>
      <c r="K36" s="4" t="n">
        <v>17</v>
      </c>
      <c r="L36" s="1" t="s">
        <v>111</v>
      </c>
    </row>
    <row r="37" customFormat="false" ht="15" hidden="false" customHeight="false" outlineLevel="0" collapsed="false">
      <c r="A37" s="1" t="s">
        <v>112</v>
      </c>
      <c r="B37" s="3" t="s">
        <v>113</v>
      </c>
      <c r="C37" s="1" t="s">
        <v>104</v>
      </c>
      <c r="D37" s="4" t="e">
        <f aca="false"/>
        <v>#NUM!</v>
      </c>
      <c r="E37" s="4" t="n">
        <v>1</v>
      </c>
      <c r="G37" s="4" t="e">
        <f aca="false"/>
        <v>#NUM!</v>
      </c>
      <c r="H37" s="1" t="s">
        <v>97</v>
      </c>
      <c r="I37" s="1" t="s">
        <v>93</v>
      </c>
      <c r="J37" s="4" t="n">
        <v>0.447141498327255</v>
      </c>
      <c r="K37" s="4" t="n">
        <v>42</v>
      </c>
      <c r="L37" s="1" t="s">
        <v>114</v>
      </c>
    </row>
    <row r="38" customFormat="false" ht="15" hidden="false" customHeight="false" outlineLevel="0" collapsed="false">
      <c r="A38" s="1" t="s">
        <v>115</v>
      </c>
      <c r="B38" s="3" t="s">
        <v>116</v>
      </c>
      <c r="C38" s="1" t="s">
        <v>104</v>
      </c>
      <c r="D38" s="4" t="e">
        <f aca="false"/>
        <v>#NUM!</v>
      </c>
      <c r="E38" s="4" t="n">
        <v>1</v>
      </c>
      <c r="G38" s="4" t="e">
        <f aca="false"/>
        <v>#NUM!</v>
      </c>
      <c r="H38" s="1" t="s">
        <v>88</v>
      </c>
      <c r="I38" s="1" t="s">
        <v>93</v>
      </c>
      <c r="J38" s="4" t="n">
        <v>0.508474588394165</v>
      </c>
      <c r="K38" s="4" t="n">
        <v>9</v>
      </c>
      <c r="L38" s="1" t="s">
        <v>117</v>
      </c>
    </row>
    <row r="39" customFormat="false" ht="15" hidden="false" customHeight="false" outlineLevel="0" collapsed="false">
      <c r="A39" s="1" t="s">
        <v>118</v>
      </c>
      <c r="B39" s="3" t="s">
        <v>119</v>
      </c>
      <c r="C39" s="1" t="s">
        <v>120</v>
      </c>
      <c r="D39" s="4" t="e">
        <f aca="false"/>
        <v>#NUM!</v>
      </c>
      <c r="E39" s="4" t="n">
        <v>1</v>
      </c>
      <c r="G39" s="4" t="e">
        <f aca="false"/>
        <v>#NUM!</v>
      </c>
      <c r="H39" s="1" t="s">
        <v>26</v>
      </c>
      <c r="I39" s="1" t="s">
        <v>93</v>
      </c>
      <c r="J39" s="4" t="n">
        <v>1.66112959384918</v>
      </c>
      <c r="K39" s="4" t="n">
        <v>5</v>
      </c>
      <c r="L39" s="1" t="s">
        <v>121</v>
      </c>
    </row>
    <row r="40" customFormat="false" ht="15" hidden="false" customHeight="false" outlineLevel="0" collapsed="false">
      <c r="A40" s="1" t="s">
        <v>122</v>
      </c>
      <c r="B40" s="3" t="s">
        <v>123</v>
      </c>
      <c r="C40" s="1" t="s">
        <v>120</v>
      </c>
      <c r="D40" s="4" t="e">
        <f aca="false"/>
        <v>#NUM!</v>
      </c>
      <c r="E40" s="4" t="n">
        <v>1</v>
      </c>
      <c r="G40" s="4" t="e">
        <f aca="false"/>
        <v>#NUM!</v>
      </c>
      <c r="H40" s="1" t="s">
        <v>26</v>
      </c>
      <c r="I40" s="1" t="s">
        <v>93</v>
      </c>
      <c r="J40" s="4" t="n">
        <v>0.426521897315979</v>
      </c>
      <c r="K40" s="4" t="n">
        <v>11</v>
      </c>
      <c r="L40" s="1" t="s">
        <v>124</v>
      </c>
    </row>
    <row r="41" customFormat="false" ht="15" hidden="false" customHeight="false" outlineLevel="0" collapsed="false">
      <c r="A41" s="1" t="s">
        <v>125</v>
      </c>
      <c r="B41" s="3" t="s">
        <v>126</v>
      </c>
      <c r="C41" s="1" t="s">
        <v>120</v>
      </c>
      <c r="D41" s="4" t="e">
        <f aca="false"/>
        <v>#NUM!</v>
      </c>
      <c r="E41" s="4" t="n">
        <v>1</v>
      </c>
      <c r="G41" s="4" t="e">
        <f aca="false"/>
        <v>#NUM!</v>
      </c>
      <c r="H41" s="1" t="s">
        <v>26</v>
      </c>
      <c r="I41" s="1" t="s">
        <v>93</v>
      </c>
      <c r="J41" s="4" t="n">
        <v>3.79746842384338</v>
      </c>
      <c r="K41" s="4" t="n">
        <v>3</v>
      </c>
      <c r="L41" s="1" t="s">
        <v>58</v>
      </c>
    </row>
    <row r="42" customFormat="false" ht="15" hidden="false" customHeight="false" outlineLevel="0" collapsed="false">
      <c r="A42" s="1" t="s">
        <v>127</v>
      </c>
      <c r="B42" s="3" t="s">
        <v>128</v>
      </c>
      <c r="C42" s="1" t="s">
        <v>120</v>
      </c>
      <c r="D42" s="4" t="e">
        <f aca="false"/>
        <v>#NUM!</v>
      </c>
      <c r="E42" s="4" t="n">
        <v>1</v>
      </c>
      <c r="G42" s="4" t="e">
        <f aca="false"/>
        <v>#NUM!</v>
      </c>
      <c r="H42" s="1" t="s">
        <v>26</v>
      </c>
      <c r="I42" s="1" t="s">
        <v>93</v>
      </c>
      <c r="J42" s="4" t="n">
        <v>0.959692895412445</v>
      </c>
      <c r="K42" s="4" t="n">
        <v>5</v>
      </c>
      <c r="L42" s="1" t="s">
        <v>1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LICE TURDO</cp:lastModifiedBy>
  <dcterms:modified xsi:type="dcterms:W3CDTF">2025-12-15T15:21:01Z</dcterms:modified>
  <cp:revision>0</cp:revision>
  <dc:subject/>
  <dc:title/>
</cp:coreProperties>
</file>